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G:\reply\"/>
    </mc:Choice>
  </mc:AlternateContent>
  <xr:revisionPtr revIDLastSave="0" documentId="13_ncr:1_{79186E86-7A75-458C-A50F-374AA4979577}" xr6:coauthVersionLast="47" xr6:coauthVersionMax="47" xr10:uidLastSave="{00000000-0000-0000-0000-000000000000}"/>
  <bookViews>
    <workbookView xWindow="-23148" yWindow="-108" windowWidth="23256" windowHeight="12576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K28" i="1" s="1"/>
  <c r="G4" i="1"/>
  <c r="I4" i="1" s="1"/>
  <c r="J4" i="1" l="1"/>
  <c r="K4" i="1"/>
  <c r="J28" i="1"/>
  <c r="G35" i="1"/>
  <c r="G36" i="1" s="1"/>
  <c r="F35" i="1"/>
  <c r="F36" i="1" s="1"/>
  <c r="G34" i="1"/>
  <c r="F34" i="1"/>
  <c r="G32" i="1"/>
  <c r="G33" i="1" s="1"/>
  <c r="F32" i="1"/>
  <c r="F33" i="1" s="1"/>
  <c r="G31" i="1"/>
  <c r="F31" i="1"/>
  <c r="G23" i="1"/>
  <c r="G24" i="1" s="1"/>
  <c r="F23" i="1"/>
  <c r="F24" i="1" s="1"/>
  <c r="G22" i="1"/>
  <c r="F22" i="1"/>
  <c r="G20" i="1" l="1"/>
  <c r="G21" i="1" s="1"/>
  <c r="F20" i="1"/>
  <c r="F21" i="1" s="1"/>
  <c r="G19" i="1"/>
  <c r="F19" i="1"/>
  <c r="F11" i="1"/>
  <c r="F12" i="1" s="1"/>
  <c r="F10" i="1"/>
  <c r="F8" i="1"/>
  <c r="F9" i="1" s="1"/>
  <c r="F7" i="1"/>
  <c r="I30" i="1"/>
  <c r="K30" i="1" s="1"/>
  <c r="I29" i="1"/>
  <c r="K29" i="1" s="1"/>
  <c r="I27" i="1"/>
  <c r="I26" i="1"/>
  <c r="K26" i="1"/>
  <c r="J26" i="1"/>
  <c r="G5" i="1"/>
  <c r="I5" i="1" s="1"/>
  <c r="K5" i="1" s="1"/>
  <c r="G6" i="1"/>
  <c r="I6" i="1" s="1"/>
  <c r="K6" i="1" s="1"/>
  <c r="I32" i="1" l="1"/>
  <c r="I33" i="1" s="1"/>
  <c r="I35" i="1"/>
  <c r="I36" i="1" s="1"/>
  <c r="I34" i="1"/>
  <c r="K27" i="1"/>
  <c r="I31" i="1"/>
  <c r="J30" i="1"/>
  <c r="J29" i="1"/>
  <c r="J27" i="1"/>
  <c r="J6" i="1"/>
  <c r="J5" i="1"/>
  <c r="G3" i="1" l="1"/>
  <c r="I3" i="1" s="1"/>
  <c r="G2" i="1"/>
  <c r="I2" i="1" l="1"/>
  <c r="G11" i="1"/>
  <c r="G12" i="1" s="1"/>
  <c r="G7" i="1"/>
  <c r="G10" i="1"/>
  <c r="G8" i="1"/>
  <c r="G9" i="1" s="1"/>
  <c r="J3" i="1"/>
  <c r="K3" i="1"/>
  <c r="I11" i="1" l="1"/>
  <c r="I12" i="1" s="1"/>
  <c r="I10" i="1"/>
  <c r="I8" i="1"/>
  <c r="I9" i="1" s="1"/>
  <c r="I7" i="1"/>
  <c r="J2" i="1"/>
  <c r="K2" i="1"/>
</calcChain>
</file>

<file path=xl/sharedStrings.xml><?xml version="1.0" encoding="utf-8"?>
<sst xmlns="http://schemas.openxmlformats.org/spreadsheetml/2006/main" count="140" uniqueCount="35">
  <si>
    <t>Neandertals</t>
  </si>
  <si>
    <t>Femur</t>
  </si>
  <si>
    <t>Right</t>
  </si>
  <si>
    <t>Group</t>
  </si>
  <si>
    <t>Specimen</t>
  </si>
  <si>
    <t>Bone</t>
  </si>
  <si>
    <t>Side</t>
  </si>
  <si>
    <t>Biomechanical length</t>
  </si>
  <si>
    <t>Method/source</t>
  </si>
  <si>
    <t>Maximal length</t>
  </si>
  <si>
    <t>scaling with Spy 8</t>
  </si>
  <si>
    <t>Obs</t>
  </si>
  <si>
    <t>QC</t>
  </si>
  <si>
    <t>NM</t>
  </si>
  <si>
    <t>Femur I</t>
  </si>
  <si>
    <t>JH</t>
  </si>
  <si>
    <t>Tibia V</t>
  </si>
  <si>
    <t>Tibia III</t>
  </si>
  <si>
    <t>Tibia</t>
  </si>
  <si>
    <t>scaling with Spy 9</t>
  </si>
  <si>
    <t>mean inter-obs</t>
  </si>
  <si>
    <t>sd inter-obs</t>
  </si>
  <si>
    <t>mean intra-obs</t>
  </si>
  <si>
    <t>sd intra-obs</t>
  </si>
  <si>
    <t>Confidence Interval (95%) intra-obs</t>
  </si>
  <si>
    <t>Confidence Interval (95%) inter-obs</t>
  </si>
  <si>
    <t>QC_bis</t>
  </si>
  <si>
    <t>QC_ter</t>
  </si>
  <si>
    <t>length measurements are in mm</t>
  </si>
  <si>
    <t>statures are in cm</t>
  </si>
  <si>
    <t>Stature -sd  (Sjovøld 1990)</t>
  </si>
  <si>
    <t>Stature +sd  (Sjovøld 1990)</t>
  </si>
  <si>
    <t>Estim. Stature (Sjovøld 1990)</t>
  </si>
  <si>
    <t>-</t>
  </si>
  <si>
    <t>Stature of GN1 was estimated from Femur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"/>
  <sheetViews>
    <sheetView tabSelected="1" workbookViewId="0">
      <selection activeCell="L23" sqref="L23"/>
    </sheetView>
  </sheetViews>
  <sheetFormatPr baseColWidth="10" defaultRowHeight="15" x14ac:dyDescent="0.25"/>
  <cols>
    <col min="1" max="1" width="29.28515625" customWidth="1"/>
    <col min="6" max="11" width="11.42578125" style="5"/>
  </cols>
  <sheetData>
    <row r="1" spans="1:14" x14ac:dyDescent="0.25">
      <c r="A1" s="1" t="s">
        <v>11</v>
      </c>
      <c r="B1" s="1" t="s">
        <v>3</v>
      </c>
      <c r="C1" s="1" t="s">
        <v>4</v>
      </c>
      <c r="D1" s="1" t="s">
        <v>5</v>
      </c>
      <c r="E1" s="1" t="s">
        <v>6</v>
      </c>
      <c r="F1" s="3" t="s">
        <v>7</v>
      </c>
      <c r="G1" s="3" t="s">
        <v>9</v>
      </c>
      <c r="H1" s="3" t="s">
        <v>8</v>
      </c>
      <c r="I1" s="3" t="s">
        <v>32</v>
      </c>
      <c r="J1" s="3" t="s">
        <v>31</v>
      </c>
      <c r="K1" s="3" t="s">
        <v>30</v>
      </c>
      <c r="N1" s="1" t="s">
        <v>28</v>
      </c>
    </row>
    <row r="2" spans="1:14" x14ac:dyDescent="0.25">
      <c r="A2" t="s">
        <v>12</v>
      </c>
      <c r="B2" t="s">
        <v>0</v>
      </c>
      <c r="C2" t="s">
        <v>14</v>
      </c>
      <c r="D2" t="s">
        <v>1</v>
      </c>
      <c r="E2" t="s">
        <v>2</v>
      </c>
      <c r="F2" s="4">
        <v>383</v>
      </c>
      <c r="G2" s="5">
        <f t="shared" ref="G2:G6" si="0">F2*1.037+11.2</f>
        <v>408.37099999999998</v>
      </c>
      <c r="H2" s="5" t="s">
        <v>10</v>
      </c>
      <c r="I2" s="5">
        <f>2.71*(G2/10)+45.86</f>
        <v>156.52854099999999</v>
      </c>
      <c r="J2" s="5">
        <f>4.49+I2</f>
        <v>161.018541</v>
      </c>
      <c r="K2" s="5">
        <f>-4.49+I2</f>
        <v>152.03854099999998</v>
      </c>
      <c r="N2" s="1" t="s">
        <v>29</v>
      </c>
    </row>
    <row r="3" spans="1:14" x14ac:dyDescent="0.25">
      <c r="A3" t="s">
        <v>13</v>
      </c>
      <c r="B3" t="s">
        <v>0</v>
      </c>
      <c r="C3" t="s">
        <v>14</v>
      </c>
      <c r="D3" t="s">
        <v>1</v>
      </c>
      <c r="E3" t="s">
        <v>2</v>
      </c>
      <c r="F3" s="5">
        <v>371</v>
      </c>
      <c r="G3" s="5">
        <f t="shared" si="0"/>
        <v>395.92699999999996</v>
      </c>
      <c r="H3" s="5" t="s">
        <v>10</v>
      </c>
      <c r="I3" s="5">
        <f>2.71*(G3/10)+45.86</f>
        <v>153.15621699999997</v>
      </c>
      <c r="J3" s="5">
        <f>4.49+I3</f>
        <v>157.64621699999998</v>
      </c>
      <c r="K3" s="5">
        <f>-4.49+I3</f>
        <v>148.66621699999996</v>
      </c>
    </row>
    <row r="4" spans="1:14" x14ac:dyDescent="0.25">
      <c r="A4" t="s">
        <v>15</v>
      </c>
      <c r="B4" t="s">
        <v>0</v>
      </c>
      <c r="C4" t="s">
        <v>14</v>
      </c>
      <c r="D4" t="s">
        <v>1</v>
      </c>
      <c r="E4" t="s">
        <v>2</v>
      </c>
      <c r="F4" s="5">
        <v>369</v>
      </c>
      <c r="G4" s="5">
        <f t="shared" si="0"/>
        <v>393.85299999999995</v>
      </c>
      <c r="H4" s="5" t="s">
        <v>10</v>
      </c>
      <c r="I4" s="5">
        <f>2.71*(G4/10)+45.86</f>
        <v>152.59416299999998</v>
      </c>
      <c r="J4" s="5">
        <f>4.49+I4</f>
        <v>157.08416299999999</v>
      </c>
      <c r="K4" s="5">
        <f>-4.49+I4</f>
        <v>148.10416299999997</v>
      </c>
    </row>
    <row r="5" spans="1:14" x14ac:dyDescent="0.25">
      <c r="A5" t="s">
        <v>26</v>
      </c>
      <c r="B5" t="s">
        <v>0</v>
      </c>
      <c r="C5" t="s">
        <v>14</v>
      </c>
      <c r="D5" t="s">
        <v>1</v>
      </c>
      <c r="E5" t="s">
        <v>2</v>
      </c>
      <c r="F5" s="5">
        <v>378</v>
      </c>
      <c r="G5" s="5">
        <f t="shared" si="0"/>
        <v>403.18599999999998</v>
      </c>
      <c r="H5" s="5" t="s">
        <v>10</v>
      </c>
      <c r="I5" s="5">
        <f>2.71*(G5/10)+45.86</f>
        <v>155.12340599999999</v>
      </c>
      <c r="J5" s="5">
        <f>4.49+I5</f>
        <v>159.613406</v>
      </c>
      <c r="K5" s="5">
        <f>-4.49+I5</f>
        <v>150.63340599999998</v>
      </c>
    </row>
    <row r="6" spans="1:14" x14ac:dyDescent="0.25">
      <c r="A6" t="s">
        <v>27</v>
      </c>
      <c r="B6" t="s">
        <v>0</v>
      </c>
      <c r="C6" t="s">
        <v>14</v>
      </c>
      <c r="D6" t="s">
        <v>1</v>
      </c>
      <c r="E6" t="s">
        <v>2</v>
      </c>
      <c r="F6" s="5">
        <v>377</v>
      </c>
      <c r="G6" s="5">
        <f t="shared" si="0"/>
        <v>402.14899999999994</v>
      </c>
      <c r="H6" s="5" t="s">
        <v>10</v>
      </c>
      <c r="I6" s="5">
        <f>2.71*(G6/10)+45.86</f>
        <v>154.84237899999999</v>
      </c>
      <c r="J6" s="5">
        <f>4.49+I6</f>
        <v>159.332379</v>
      </c>
      <c r="K6" s="5">
        <f>-4.49+I6</f>
        <v>150.35237899999998</v>
      </c>
    </row>
    <row r="7" spans="1:14" x14ac:dyDescent="0.25">
      <c r="A7" t="s">
        <v>20</v>
      </c>
      <c r="F7" s="5">
        <f>AVERAGE(F2:F4)</f>
        <v>374.33333333333331</v>
      </c>
      <c r="G7" s="5">
        <f>AVERAGE(G2:G4)</f>
        <v>399.38366666666661</v>
      </c>
      <c r="I7" s="5">
        <f>AVERAGE(I2:I4)</f>
        <v>154.09297366666667</v>
      </c>
    </row>
    <row r="8" spans="1:14" x14ac:dyDescent="0.25">
      <c r="A8" t="s">
        <v>21</v>
      </c>
      <c r="F8" s="5">
        <f>STDEV(F2:F4)</f>
        <v>7.5718777944003648</v>
      </c>
      <c r="G8" s="5">
        <f>STDEV(G2:G4)</f>
        <v>7.8520372727931926</v>
      </c>
      <c r="I8" s="5">
        <f>STDEV(I2:I4)</f>
        <v>2.127902100926959</v>
      </c>
    </row>
    <row r="9" spans="1:14" x14ac:dyDescent="0.25">
      <c r="A9" t="s">
        <v>25</v>
      </c>
      <c r="F9" s="5">
        <f>_xlfn.CONFIDENCE.T(0.05,F8,3)</f>
        <v>18.809587177834864</v>
      </c>
      <c r="G9" s="5">
        <f>_xlfn.CONFIDENCE.T(0.05,G8,3)</f>
        <v>19.505541903414791</v>
      </c>
      <c r="I9" s="5">
        <f>_xlfn.CONFIDENCE.T(0.05,I8,3)</f>
        <v>5.2860018558254174</v>
      </c>
    </row>
    <row r="10" spans="1:14" x14ac:dyDescent="0.25">
      <c r="A10" t="s">
        <v>22</v>
      </c>
      <c r="F10" s="5">
        <f>AVERAGE(F2,F5:F6)</f>
        <v>379.33333333333331</v>
      </c>
      <c r="G10" s="5">
        <f>AVERAGE(G2,G5:G6)</f>
        <v>404.56866666666662</v>
      </c>
      <c r="I10" s="5">
        <f>AVERAGE(I2,I5:I6)</f>
        <v>155.49810866666664</v>
      </c>
    </row>
    <row r="11" spans="1:14" x14ac:dyDescent="0.25">
      <c r="A11" t="s">
        <v>23</v>
      </c>
      <c r="F11" s="5">
        <f>STDEV(F2,F5,F6)</f>
        <v>3.214550253664318</v>
      </c>
      <c r="G11" s="5">
        <f>STDEV(G2,G5,G6)</f>
        <v>3.3334886130499122</v>
      </c>
      <c r="I11" s="5">
        <f>STDEV(I2,I5,I6)</f>
        <v>0.90337541413652112</v>
      </c>
    </row>
    <row r="12" spans="1:14" x14ac:dyDescent="0.25">
      <c r="A12" t="s">
        <v>24</v>
      </c>
      <c r="F12" s="5">
        <f>_xlfn.CONFIDENCE.T(0.05,F11,3)</f>
        <v>7.9853855114441261</v>
      </c>
      <c r="G12" s="5">
        <f>_xlfn.CONFIDENCE.T(0.05,G11,3)</f>
        <v>8.2808447753675942</v>
      </c>
      <c r="I12" s="5">
        <f>_xlfn.CONFIDENCE.T(0.05,I11,3)</f>
        <v>2.2441089341246054</v>
      </c>
    </row>
    <row r="13" spans="1:14" x14ac:dyDescent="0.25">
      <c r="A13" s="2"/>
      <c r="B13" s="2"/>
      <c r="C13" s="2"/>
      <c r="D13" s="2"/>
      <c r="E13" s="2"/>
      <c r="F13" s="6"/>
      <c r="G13" s="6"/>
      <c r="H13" s="6"/>
      <c r="I13" s="6"/>
      <c r="J13" s="6"/>
      <c r="K13" s="6"/>
    </row>
    <row r="14" spans="1:14" x14ac:dyDescent="0.25">
      <c r="A14" t="s">
        <v>12</v>
      </c>
      <c r="B14" t="s">
        <v>0</v>
      </c>
      <c r="C14" t="s">
        <v>17</v>
      </c>
      <c r="D14" t="s">
        <v>18</v>
      </c>
      <c r="E14" t="s">
        <v>2</v>
      </c>
      <c r="F14" s="5">
        <v>303</v>
      </c>
      <c r="G14" s="5">
        <v>324</v>
      </c>
      <c r="H14" s="5" t="s">
        <v>19</v>
      </c>
      <c r="I14" s="8" t="s">
        <v>34</v>
      </c>
      <c r="J14" s="8"/>
      <c r="K14" s="8"/>
    </row>
    <row r="15" spans="1:14" x14ac:dyDescent="0.25">
      <c r="A15" t="s">
        <v>13</v>
      </c>
      <c r="B15" t="s">
        <v>0</v>
      </c>
      <c r="C15" t="s">
        <v>17</v>
      </c>
      <c r="D15" t="s">
        <v>18</v>
      </c>
      <c r="E15" t="s">
        <v>2</v>
      </c>
      <c r="F15" s="5">
        <v>316</v>
      </c>
      <c r="G15" s="5">
        <v>336</v>
      </c>
      <c r="H15" s="5" t="s">
        <v>19</v>
      </c>
      <c r="I15" s="7" t="s">
        <v>33</v>
      </c>
      <c r="J15" s="7" t="s">
        <v>33</v>
      </c>
      <c r="K15" s="7" t="s">
        <v>33</v>
      </c>
    </row>
    <row r="16" spans="1:14" x14ac:dyDescent="0.25">
      <c r="A16" t="s">
        <v>15</v>
      </c>
      <c r="B16" t="s">
        <v>0</v>
      </c>
      <c r="C16" t="s">
        <v>17</v>
      </c>
      <c r="D16" t="s">
        <v>18</v>
      </c>
      <c r="E16" t="s">
        <v>2</v>
      </c>
      <c r="F16" s="5">
        <v>304.5</v>
      </c>
      <c r="G16" s="5">
        <v>323.5</v>
      </c>
      <c r="H16" s="5" t="s">
        <v>19</v>
      </c>
      <c r="I16" s="7" t="s">
        <v>33</v>
      </c>
      <c r="J16" s="7" t="s">
        <v>33</v>
      </c>
      <c r="K16" s="7" t="s">
        <v>33</v>
      </c>
    </row>
    <row r="17" spans="1:11" x14ac:dyDescent="0.25">
      <c r="A17" t="s">
        <v>26</v>
      </c>
      <c r="B17" t="s">
        <v>0</v>
      </c>
      <c r="C17" t="s">
        <v>17</v>
      </c>
      <c r="D17" t="s">
        <v>18</v>
      </c>
      <c r="E17" t="s">
        <v>2</v>
      </c>
      <c r="F17" s="5">
        <v>307.5</v>
      </c>
      <c r="G17" s="5">
        <v>329</v>
      </c>
      <c r="H17" s="5" t="s">
        <v>19</v>
      </c>
      <c r="I17" s="7" t="s">
        <v>33</v>
      </c>
      <c r="J17" s="7" t="s">
        <v>33</v>
      </c>
      <c r="K17" s="7" t="s">
        <v>33</v>
      </c>
    </row>
    <row r="18" spans="1:11" x14ac:dyDescent="0.25">
      <c r="A18" t="s">
        <v>27</v>
      </c>
      <c r="B18" t="s">
        <v>0</v>
      </c>
      <c r="C18" t="s">
        <v>17</v>
      </c>
      <c r="D18" t="s">
        <v>18</v>
      </c>
      <c r="E18" t="s">
        <v>2</v>
      </c>
      <c r="F18" s="5">
        <v>302</v>
      </c>
      <c r="G18" s="5">
        <v>323</v>
      </c>
      <c r="H18" s="5" t="s">
        <v>19</v>
      </c>
      <c r="I18" s="7" t="s">
        <v>33</v>
      </c>
      <c r="J18" s="7" t="s">
        <v>33</v>
      </c>
      <c r="K18" s="7" t="s">
        <v>33</v>
      </c>
    </row>
    <row r="19" spans="1:11" x14ac:dyDescent="0.25">
      <c r="A19" t="s">
        <v>20</v>
      </c>
      <c r="F19" s="5">
        <f>AVERAGE(F14:F16)</f>
        <v>307.83333333333331</v>
      </c>
      <c r="G19" s="5">
        <f>AVERAGE(G14:G16)</f>
        <v>327.83333333333331</v>
      </c>
      <c r="I19" s="7" t="s">
        <v>33</v>
      </c>
      <c r="J19" s="7"/>
      <c r="K19" s="7"/>
    </row>
    <row r="20" spans="1:11" x14ac:dyDescent="0.25">
      <c r="A20" t="s">
        <v>21</v>
      </c>
      <c r="F20" s="5">
        <f>STDEV(F14:F16)</f>
        <v>7.112196097783956</v>
      </c>
      <c r="G20" s="5">
        <f>STDEV(G14:G16)</f>
        <v>7.076957915187382</v>
      </c>
      <c r="I20" s="7" t="s">
        <v>33</v>
      </c>
      <c r="J20" s="7"/>
      <c r="K20" s="7"/>
    </row>
    <row r="21" spans="1:11" x14ac:dyDescent="0.25">
      <c r="A21" t="s">
        <v>25</v>
      </c>
      <c r="F21" s="5">
        <f>_xlfn.CONFIDENCE.T(0.05,F20,3)</f>
        <v>17.667674539868671</v>
      </c>
      <c r="G21" s="5">
        <f>_xlfn.CONFIDENCE.T(0.05,G20,3)</f>
        <v>17.580138041586977</v>
      </c>
      <c r="I21" s="7" t="s">
        <v>33</v>
      </c>
      <c r="J21" s="7"/>
      <c r="K21" s="7"/>
    </row>
    <row r="22" spans="1:11" x14ac:dyDescent="0.25">
      <c r="A22" t="s">
        <v>22</v>
      </c>
      <c r="F22" s="5">
        <f>AVERAGE(F14,F17:F18)</f>
        <v>304.16666666666669</v>
      </c>
      <c r="G22" s="5">
        <f>AVERAGE(G14,G17:G18)</f>
        <v>325.33333333333331</v>
      </c>
      <c r="I22" s="7" t="s">
        <v>33</v>
      </c>
      <c r="J22" s="7"/>
      <c r="K22" s="7"/>
    </row>
    <row r="23" spans="1:11" x14ac:dyDescent="0.25">
      <c r="A23" t="s">
        <v>23</v>
      </c>
      <c r="F23" s="5">
        <f>STDEV(F14,F17,F18)</f>
        <v>2.9297326385411573</v>
      </c>
      <c r="G23" s="5">
        <f>STDEV(G14,G17,G18)</f>
        <v>3.214550253664318</v>
      </c>
      <c r="I23" s="7" t="s">
        <v>33</v>
      </c>
      <c r="J23" s="7"/>
      <c r="K23" s="7"/>
    </row>
    <row r="24" spans="1:11" x14ac:dyDescent="0.25">
      <c r="A24" t="s">
        <v>24</v>
      </c>
      <c r="F24" s="5">
        <f>_xlfn.CONFIDENCE.T(0.05,F23,3)</f>
        <v>7.2778593327458907</v>
      </c>
      <c r="G24" s="5">
        <f>_xlfn.CONFIDENCE.T(0.05,G23,3)</f>
        <v>7.9853855114441261</v>
      </c>
      <c r="I24" s="7" t="s">
        <v>33</v>
      </c>
      <c r="J24" s="7"/>
      <c r="K24" s="7"/>
    </row>
    <row r="25" spans="1:11" x14ac:dyDescent="0.25">
      <c r="A25" s="2"/>
      <c r="B25" s="2"/>
      <c r="C25" s="2"/>
      <c r="D25" s="2"/>
      <c r="E25" s="2"/>
      <c r="F25" s="6"/>
      <c r="G25" s="6"/>
      <c r="H25" s="6"/>
      <c r="I25" s="6"/>
      <c r="J25" s="6"/>
      <c r="K25" s="6"/>
    </row>
    <row r="26" spans="1:11" x14ac:dyDescent="0.25">
      <c r="A26" t="s">
        <v>12</v>
      </c>
      <c r="B26" t="s">
        <v>0</v>
      </c>
      <c r="C26" t="s">
        <v>16</v>
      </c>
      <c r="D26" t="s">
        <v>18</v>
      </c>
      <c r="E26" t="s">
        <v>2</v>
      </c>
      <c r="F26" s="5">
        <v>282</v>
      </c>
      <c r="G26" s="5">
        <v>306.36</v>
      </c>
      <c r="H26" s="5" t="s">
        <v>19</v>
      </c>
      <c r="I26" s="5">
        <f>3.29*(G26/10)+47.34</f>
        <v>148.13244000000003</v>
      </c>
      <c r="J26" s="5">
        <f t="shared" ref="J26" si="1">4.15+I26</f>
        <v>152.28244000000004</v>
      </c>
      <c r="K26" s="5">
        <f t="shared" ref="K26" si="2">-4.15+I26</f>
        <v>143.98244000000003</v>
      </c>
    </row>
    <row r="27" spans="1:11" x14ac:dyDescent="0.25">
      <c r="A27" t="s">
        <v>13</v>
      </c>
      <c r="B27" t="s">
        <v>0</v>
      </c>
      <c r="C27" t="s">
        <v>16</v>
      </c>
      <c r="D27" t="s">
        <v>18</v>
      </c>
      <c r="E27" t="s">
        <v>2</v>
      </c>
      <c r="F27" s="5">
        <v>287</v>
      </c>
      <c r="G27" s="5">
        <v>313</v>
      </c>
      <c r="H27" s="5" t="s">
        <v>19</v>
      </c>
      <c r="I27" s="5">
        <f>3.29*(G27/10)+47.34</f>
        <v>150.31700000000001</v>
      </c>
      <c r="J27" s="5">
        <f t="shared" ref="J27" si="3">4.15+I27</f>
        <v>154.46700000000001</v>
      </c>
      <c r="K27" s="5">
        <f t="shared" ref="K27" si="4">-4.15+I27</f>
        <v>146.167</v>
      </c>
    </row>
    <row r="28" spans="1:11" x14ac:dyDescent="0.25">
      <c r="A28" t="s">
        <v>15</v>
      </c>
      <c r="B28" t="s">
        <v>0</v>
      </c>
      <c r="C28" t="s">
        <v>16</v>
      </c>
      <c r="D28" t="s">
        <v>18</v>
      </c>
      <c r="E28" t="s">
        <v>2</v>
      </c>
      <c r="F28" s="5">
        <v>284</v>
      </c>
      <c r="G28" s="5">
        <v>308</v>
      </c>
      <c r="H28" s="5" t="s">
        <v>19</v>
      </c>
      <c r="I28" s="5">
        <f>3.29*(G28/10)+47.34</f>
        <v>148.67200000000003</v>
      </c>
      <c r="J28" s="5">
        <f t="shared" ref="J28" si="5">4.15+I28</f>
        <v>152.82200000000003</v>
      </c>
      <c r="K28" s="5">
        <f t="shared" ref="K28" si="6">-4.15+I28</f>
        <v>144.52200000000002</v>
      </c>
    </row>
    <row r="29" spans="1:11" x14ac:dyDescent="0.25">
      <c r="A29" t="s">
        <v>26</v>
      </c>
      <c r="B29" t="s">
        <v>0</v>
      </c>
      <c r="C29" t="s">
        <v>16</v>
      </c>
      <c r="D29" t="s">
        <v>18</v>
      </c>
      <c r="E29" t="s">
        <v>2</v>
      </c>
      <c r="F29" s="5">
        <v>282.5</v>
      </c>
      <c r="G29" s="5">
        <v>306</v>
      </c>
      <c r="H29" s="5" t="s">
        <v>19</v>
      </c>
      <c r="I29" s="5">
        <f>3.29*(G29/10)+47.34</f>
        <v>148.01400000000001</v>
      </c>
      <c r="J29" s="5">
        <f t="shared" ref="J29:J30" si="7">4.15+I29</f>
        <v>152.16400000000002</v>
      </c>
      <c r="K29" s="5">
        <f t="shared" ref="K29:K30" si="8">-4.15+I29</f>
        <v>143.864</v>
      </c>
    </row>
    <row r="30" spans="1:11" x14ac:dyDescent="0.25">
      <c r="A30" t="s">
        <v>27</v>
      </c>
      <c r="B30" t="s">
        <v>0</v>
      </c>
      <c r="C30" t="s">
        <v>16</v>
      </c>
      <c r="D30" t="s">
        <v>18</v>
      </c>
      <c r="E30" t="s">
        <v>2</v>
      </c>
      <c r="F30" s="5">
        <v>279</v>
      </c>
      <c r="G30" s="5">
        <v>304</v>
      </c>
      <c r="H30" s="5" t="s">
        <v>19</v>
      </c>
      <c r="I30" s="5">
        <f>3.29*(G30/10)+47.34</f>
        <v>147.35599999999999</v>
      </c>
      <c r="J30" s="5">
        <f t="shared" si="7"/>
        <v>151.506</v>
      </c>
      <c r="K30" s="5">
        <f t="shared" si="8"/>
        <v>143.20599999999999</v>
      </c>
    </row>
    <row r="31" spans="1:11" x14ac:dyDescent="0.25">
      <c r="A31" t="s">
        <v>20</v>
      </c>
      <c r="F31" s="5">
        <f>AVERAGE(F27:F29)</f>
        <v>284.5</v>
      </c>
      <c r="G31" s="5">
        <f>AVERAGE(G27:G29)</f>
        <v>309</v>
      </c>
      <c r="I31" s="5">
        <f>AVERAGE(I27:I29)</f>
        <v>149.001</v>
      </c>
    </row>
    <row r="32" spans="1:11" x14ac:dyDescent="0.25">
      <c r="A32" t="s">
        <v>21</v>
      </c>
      <c r="F32" s="5">
        <f>STDEV(F26:F28)</f>
        <v>2.5166114784235831</v>
      </c>
      <c r="G32" s="5">
        <f>STDEV(G26:G28)</f>
        <v>3.4587859141612052</v>
      </c>
      <c r="I32" s="5">
        <f>STDEV(I26:I28)</f>
        <v>1.1379405657590258</v>
      </c>
    </row>
    <row r="33" spans="1:9" x14ac:dyDescent="0.25">
      <c r="A33" t="s">
        <v>25</v>
      </c>
      <c r="F33" s="5">
        <f>_xlfn.CONFIDENCE.T(0.05,F32,3)</f>
        <v>6.2516094793757775</v>
      </c>
      <c r="G33" s="5">
        <f>_xlfn.CONFIDENCE.T(0.05,G32,3)</f>
        <v>8.5921005262386938</v>
      </c>
      <c r="I33" s="5">
        <f>_xlfn.CONFIDENCE.T(0.05,I32,3)</f>
        <v>2.8268010731325033</v>
      </c>
    </row>
    <row r="34" spans="1:9" x14ac:dyDescent="0.25">
      <c r="A34" t="s">
        <v>22</v>
      </c>
      <c r="F34" s="5">
        <f>AVERAGE(F26,F29:F30)</f>
        <v>281.16666666666669</v>
      </c>
      <c r="G34" s="5">
        <f>AVERAGE(G26,G29:G30)</f>
        <v>305.45333333333332</v>
      </c>
      <c r="I34" s="5">
        <f>AVERAGE(I26,I29:I30)</f>
        <v>147.83414666666667</v>
      </c>
    </row>
    <row r="35" spans="1:9" x14ac:dyDescent="0.25">
      <c r="A35" t="s">
        <v>23</v>
      </c>
      <c r="F35" s="5">
        <f>STDEV(F26,F29,F30)</f>
        <v>1.8929694486000912</v>
      </c>
      <c r="G35" s="5">
        <f>STDEV(G26,G29,G30)</f>
        <v>1.2714296415190838</v>
      </c>
      <c r="I35" s="5">
        <f>STDEV(I26,I29,I30)</f>
        <v>0.41830035205979327</v>
      </c>
    </row>
    <row r="36" spans="1:9" x14ac:dyDescent="0.25">
      <c r="A36" t="s">
        <v>24</v>
      </c>
      <c r="F36" s="5">
        <f>_xlfn.CONFIDENCE.T(0.05,F35,3)</f>
        <v>4.7023967944587159</v>
      </c>
      <c r="G36" s="5">
        <f>_xlfn.CONFIDENCE.T(0.05,G35,3)</f>
        <v>3.1584063203347608</v>
      </c>
      <c r="I36" s="5">
        <f>_xlfn.CONFIDENCE.T(0.05,I35,3)</f>
        <v>1.0391156793901728</v>
      </c>
    </row>
  </sheetData>
  <mergeCells count="1">
    <mergeCell ref="I14:K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Cosnefroy</dc:creator>
  <cp:lastModifiedBy>Quentin Cosnefroy</cp:lastModifiedBy>
  <dcterms:created xsi:type="dcterms:W3CDTF">2025-09-01T06:38:42Z</dcterms:created>
  <dcterms:modified xsi:type="dcterms:W3CDTF">2025-09-04T20:22:03Z</dcterms:modified>
</cp:coreProperties>
</file>